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leksandr.Gavrin\Dropbox\API\Gavrin 2020 SUBMISSION\api for Current biology\Revision_Curr_Biol\final_checklist\"/>
    </mc:Choice>
  </mc:AlternateContent>
  <bookViews>
    <workbookView xWindow="-120" yWindow="-120" windowWidth="38640" windowHeight="21240"/>
  </bookViews>
  <sheets>
    <sheet name="Data S2" sheetId="1" r:id="rId1"/>
  </sheets>
  <definedNames>
    <definedName name="_xlnm._FilterDatabase" localSheetId="0" hidden="1">'Data S2'!$A$2:$L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43">
  <si>
    <t xml:space="preserve">Gene </t>
  </si>
  <si>
    <t>Annotation</t>
  </si>
  <si>
    <t>qPCR</t>
  </si>
  <si>
    <t>array</t>
  </si>
  <si>
    <t>Medtr4g083710</t>
  </si>
  <si>
    <t>ATGCCCTGGAGTTGTGTCTTGTGC</t>
  </si>
  <si>
    <t>TGACGGACCACCCACAGCAA</t>
  </si>
  <si>
    <t>Medtr5g046430</t>
  </si>
  <si>
    <t>CTCTCCAAGACTTTTGTGTTGCA</t>
  </si>
  <si>
    <t>TCACGAATACACCATCTTTGGG</t>
  </si>
  <si>
    <t>Medtr5g024020</t>
  </si>
  <si>
    <t>TCAAGCTTGCTCGTCCGGTCC</t>
  </si>
  <si>
    <t>CGACCACTTCTAACCCTTCGAGGG</t>
  </si>
  <si>
    <t>Medtr3g109320</t>
  </si>
  <si>
    <t>Calmodulin Like protein 42</t>
  </si>
  <si>
    <t>ACTCACCACCAAACTCAATGCC</t>
  </si>
  <si>
    <t>Medtr4g007220</t>
  </si>
  <si>
    <t>Xyloglucan Fucosyltransferase FUT6</t>
  </si>
  <si>
    <t>TCACAACCAATGGAGGAACAGTCC</t>
  </si>
  <si>
    <t>TCAAACCTGTTGTTGTAGCTGGTC</t>
  </si>
  <si>
    <t>Medtr4g128570</t>
  </si>
  <si>
    <t>Endo-xyloglucan transferase , XTH MERI5</t>
  </si>
  <si>
    <t>GGAGAACCATACACTCTTCACACC</t>
  </si>
  <si>
    <t>TGCGTTGAGGATTCCAAAGAATGG</t>
  </si>
  <si>
    <t>Medtr4g013235.2</t>
  </si>
  <si>
    <t>SCAR2, API</t>
  </si>
  <si>
    <t>TTGCTGCTCACGACAAAAGC</t>
  </si>
  <si>
    <t>TTGAGGCATAACCCGCTCAG</t>
  </si>
  <si>
    <t>Medtr1g062660</t>
  </si>
  <si>
    <t>GGCGCAATCCCACCAGCAAC</t>
  </si>
  <si>
    <t>ACCACTCCCACCTTGTGGCG</t>
  </si>
  <si>
    <t xml:space="preserve"> ACAAGAGCTCGAATCATCCTTTCG</t>
  </si>
  <si>
    <t>Peroxidase (PRX)</t>
  </si>
  <si>
    <t>Germin-like protein (GLP)</t>
  </si>
  <si>
    <t>Lipoxygenase (LOX)</t>
  </si>
  <si>
    <t>Thaumatin-like protein (THA)</t>
  </si>
  <si>
    <t>Forward primer</t>
  </si>
  <si>
    <t>Reverse primer</t>
  </si>
  <si>
    <t xml:space="preserve">
</t>
  </si>
  <si>
    <r>
      <rPr>
        <i/>
        <sz val="11"/>
        <color theme="1"/>
        <rFont val="Calibri"/>
        <family val="2"/>
        <scheme val="minor"/>
      </rPr>
      <t>API</t>
    </r>
    <r>
      <rPr>
        <sz val="11"/>
        <color theme="1"/>
        <rFont val="Calibri"/>
        <family val="2"/>
        <scheme val="minor"/>
      </rPr>
      <t xml:space="preserve"> 16hpi / </t>
    </r>
    <r>
      <rPr>
        <i/>
        <sz val="11"/>
        <color theme="1"/>
        <rFont val="Calibri"/>
        <family val="2"/>
        <scheme val="minor"/>
      </rPr>
      <t>API</t>
    </r>
    <r>
      <rPr>
        <sz val="11"/>
        <color theme="1"/>
        <rFont val="Calibri"/>
        <family val="2"/>
        <scheme val="minor"/>
      </rPr>
      <t xml:space="preserve"> mock</t>
    </r>
  </si>
  <si>
    <r>
      <rPr>
        <i/>
        <sz val="11"/>
        <color theme="1"/>
        <rFont val="Calibri"/>
        <family val="2"/>
        <scheme val="minor"/>
      </rPr>
      <t>api</t>
    </r>
    <r>
      <rPr>
        <sz val="11"/>
        <color theme="1"/>
        <rFont val="Calibri"/>
        <family val="2"/>
        <scheme val="minor"/>
      </rPr>
      <t xml:space="preserve"> 16 hpi / </t>
    </r>
    <r>
      <rPr>
        <i/>
        <sz val="11"/>
        <color theme="1"/>
        <rFont val="Calibri"/>
        <family val="2"/>
        <scheme val="minor"/>
      </rPr>
      <t>api</t>
    </r>
    <r>
      <rPr>
        <sz val="11"/>
        <color theme="1"/>
        <rFont val="Calibri"/>
        <family val="2"/>
        <scheme val="minor"/>
      </rPr>
      <t xml:space="preserve"> mock</t>
    </r>
  </si>
  <si>
    <r>
      <rPr>
        <i/>
        <sz val="11"/>
        <color theme="1"/>
        <rFont val="Calibri"/>
        <family val="2"/>
        <scheme val="minor"/>
      </rPr>
      <t>api</t>
    </r>
    <r>
      <rPr>
        <sz val="11"/>
        <color theme="1"/>
        <rFont val="Calibri"/>
        <family val="2"/>
        <scheme val="minor"/>
      </rPr>
      <t xml:space="preserve"> mock / </t>
    </r>
    <r>
      <rPr>
        <i/>
        <sz val="11"/>
        <color theme="1"/>
        <rFont val="Calibri"/>
        <family val="2"/>
        <scheme val="minor"/>
      </rPr>
      <t>API</t>
    </r>
    <r>
      <rPr>
        <sz val="11"/>
        <color theme="1"/>
        <rFont val="Calibri"/>
        <family val="2"/>
        <scheme val="minor"/>
      </rPr>
      <t xml:space="preserve">  mock </t>
    </r>
  </si>
  <si>
    <r>
      <rPr>
        <i/>
        <sz val="11"/>
        <color theme="1"/>
        <rFont val="Calibri"/>
        <family val="2"/>
        <scheme val="minor"/>
      </rPr>
      <t>api</t>
    </r>
    <r>
      <rPr>
        <sz val="11"/>
        <color theme="1"/>
        <rFont val="Calibri"/>
        <family val="2"/>
        <scheme val="minor"/>
      </rPr>
      <t xml:space="preserve"> 16hpi / </t>
    </r>
    <r>
      <rPr>
        <i/>
        <sz val="11"/>
        <color theme="1"/>
        <rFont val="Calibri"/>
        <family val="2"/>
        <scheme val="minor"/>
      </rPr>
      <t>API</t>
    </r>
    <r>
      <rPr>
        <sz val="11"/>
        <color theme="1"/>
        <rFont val="Calibri"/>
        <family val="2"/>
        <scheme val="minor"/>
      </rPr>
      <t xml:space="preserve">  16hpi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4" xfId="0" applyBorder="1"/>
    <xf numFmtId="0" fontId="0" fillId="0" borderId="6" xfId="0" applyBorder="1"/>
    <xf numFmtId="0" fontId="0" fillId="0" borderId="12" xfId="0" applyBorder="1"/>
    <xf numFmtId="0" fontId="0" fillId="0" borderId="10" xfId="0" applyBorder="1"/>
    <xf numFmtId="0" fontId="0" fillId="0" borderId="20" xfId="0" applyBorder="1"/>
    <xf numFmtId="0" fontId="0" fillId="0" borderId="15" xfId="0" applyBorder="1"/>
    <xf numFmtId="0" fontId="0" fillId="0" borderId="27" xfId="0" applyBorder="1"/>
    <xf numFmtId="0" fontId="0" fillId="0" borderId="28" xfId="0" applyBorder="1"/>
    <xf numFmtId="0" fontId="0" fillId="0" borderId="0" xfId="0" applyAlignment="1">
      <alignment horizontal="left" vertical="center" wrapText="1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34" xfId="0" applyBorder="1"/>
    <xf numFmtId="0" fontId="0" fillId="0" borderId="35" xfId="0" applyBorder="1"/>
    <xf numFmtId="0" fontId="0" fillId="0" borderId="33" xfId="0" applyBorder="1"/>
    <xf numFmtId="0" fontId="0" fillId="0" borderId="36" xfId="0" applyBorder="1"/>
    <xf numFmtId="0" fontId="0" fillId="0" borderId="19" xfId="0" applyBorder="1"/>
    <xf numFmtId="0" fontId="0" fillId="0" borderId="32" xfId="0" applyBorder="1"/>
    <xf numFmtId="0" fontId="0" fillId="0" borderId="1" xfId="0" applyBorder="1"/>
    <xf numFmtId="0" fontId="0" fillId="0" borderId="25" xfId="0" applyBorder="1"/>
    <xf numFmtId="0" fontId="0" fillId="0" borderId="7" xfId="0" applyBorder="1"/>
    <xf numFmtId="0" fontId="0" fillId="0" borderId="13" xfId="0" applyBorder="1"/>
    <xf numFmtId="0" fontId="0" fillId="0" borderId="33" xfId="0" applyFont="1" applyBorder="1" applyAlignment="1">
      <alignment horizontal="left"/>
    </xf>
    <xf numFmtId="0" fontId="0" fillId="0" borderId="33" xfId="0" applyFont="1" applyFill="1" applyBorder="1" applyAlignment="1">
      <alignment horizontal="left"/>
    </xf>
    <xf numFmtId="2" fontId="2" fillId="0" borderId="25" xfId="0" applyNumberFormat="1" applyFont="1" applyBorder="1" applyAlignment="1">
      <alignment horizontal="center"/>
    </xf>
    <xf numFmtId="2" fontId="2" fillId="0" borderId="26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og2 Fold</a:t>
            </a:r>
            <a:r>
              <a:rPr lang="en-GB" baseline="0"/>
              <a:t> Change 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2292092695906626E-2"/>
          <c:y val="0.18140750203228428"/>
          <c:w val="0.87669773167064979"/>
          <c:h val="0.68758299185427274"/>
        </c:manualLayout>
      </c:layout>
      <c:scatterChart>
        <c:scatterStyle val="lineMarker"/>
        <c:varyColors val="0"/>
        <c:ser>
          <c:idx val="0"/>
          <c:order val="0"/>
          <c:tx>
            <c:v>API 16hpi / API moc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 S2'!$E$3:$E$10</c:f>
              <c:numCache>
                <c:formatCode>0.00</c:formatCode>
                <c:ptCount val="8"/>
                <c:pt idx="0">
                  <c:v>8.5572656245417296</c:v>
                </c:pt>
                <c:pt idx="1">
                  <c:v>2.2409009619396048</c:v>
                </c:pt>
                <c:pt idx="2">
                  <c:v>6.04709693609938</c:v>
                </c:pt>
                <c:pt idx="3">
                  <c:v>5.18192381975914</c:v>
                </c:pt>
                <c:pt idx="4">
                  <c:v>1.6607383838032312</c:v>
                </c:pt>
                <c:pt idx="5">
                  <c:v>2.0056635384171784E-3</c:v>
                </c:pt>
                <c:pt idx="6">
                  <c:v>-2.7365385069421326</c:v>
                </c:pt>
                <c:pt idx="7">
                  <c:v>-4.4873995526855035</c:v>
                </c:pt>
              </c:numCache>
            </c:numRef>
          </c:xVal>
          <c:yVal>
            <c:numRef>
              <c:f>'Data S2'!$F$3:$F$10</c:f>
              <c:numCache>
                <c:formatCode>0.00</c:formatCode>
                <c:ptCount val="8"/>
                <c:pt idx="0">
                  <c:v>5.475495033333333</c:v>
                </c:pt>
                <c:pt idx="1">
                  <c:v>3.9983873333333326</c:v>
                </c:pt>
                <c:pt idx="2">
                  <c:v>3.0847988899999996</c:v>
                </c:pt>
                <c:pt idx="3">
                  <c:v>1.5348907000000001</c:v>
                </c:pt>
                <c:pt idx="4">
                  <c:v>2.9800227333333336</c:v>
                </c:pt>
                <c:pt idx="5">
                  <c:v>0.70988523333333298</c:v>
                </c:pt>
                <c:pt idx="6">
                  <c:v>-1.2218381666666667</c:v>
                </c:pt>
                <c:pt idx="7">
                  <c:v>-1.960821766666665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2DFB-4263-85AC-AE4E5C608462}"/>
            </c:ext>
          </c:extLst>
        </c:ser>
        <c:ser>
          <c:idx val="1"/>
          <c:order val="1"/>
          <c:tx>
            <c:v>api 16 hpi / api moc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ata S2'!$G$3:$G$10</c:f>
              <c:numCache>
                <c:formatCode>0.00</c:formatCode>
                <c:ptCount val="8"/>
                <c:pt idx="0">
                  <c:v>7.5216762220780486</c:v>
                </c:pt>
                <c:pt idx="1">
                  <c:v>2.8498485882513771</c:v>
                </c:pt>
                <c:pt idx="2">
                  <c:v>6.218749714888383</c:v>
                </c:pt>
                <c:pt idx="3">
                  <c:v>3.2549717963810756</c:v>
                </c:pt>
                <c:pt idx="4">
                  <c:v>2.7043061783025699</c:v>
                </c:pt>
                <c:pt idx="5">
                  <c:v>-0.36431818546806027</c:v>
                </c:pt>
                <c:pt idx="6">
                  <c:v>-1.8684448902700219</c:v>
                </c:pt>
                <c:pt idx="7">
                  <c:v>-3.703874335803516</c:v>
                </c:pt>
              </c:numCache>
            </c:numRef>
          </c:xVal>
          <c:yVal>
            <c:numRef>
              <c:f>'Data S2'!$H$3:$H$10</c:f>
              <c:numCache>
                <c:formatCode>0.00</c:formatCode>
                <c:ptCount val="8"/>
                <c:pt idx="0">
                  <c:v>7.6544692666666663</c:v>
                </c:pt>
                <c:pt idx="1">
                  <c:v>6.916923166666666</c:v>
                </c:pt>
                <c:pt idx="2">
                  <c:v>4.2290465666666668</c:v>
                </c:pt>
                <c:pt idx="3">
                  <c:v>3.6569735666666672</c:v>
                </c:pt>
                <c:pt idx="4">
                  <c:v>3.7641111333333326</c:v>
                </c:pt>
                <c:pt idx="5">
                  <c:v>-9.1861566666667116E-2</c:v>
                </c:pt>
                <c:pt idx="6">
                  <c:v>-1.9472208999999996</c:v>
                </c:pt>
                <c:pt idx="7">
                  <c:v>-4.02577319999999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2DFB-4263-85AC-AE4E5C6084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359112"/>
        <c:axId val="209365384"/>
      </c:scatterChart>
      <c:valAx>
        <c:axId val="209359112"/>
        <c:scaling>
          <c:orientation val="minMax"/>
          <c:min val="-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qPCR</a:t>
                </a:r>
              </a:p>
            </c:rich>
          </c:tx>
          <c:layout>
            <c:manualLayout>
              <c:xMode val="edge"/>
              <c:yMode val="edge"/>
              <c:x val="0.87409188643556557"/>
              <c:y val="0.523155602755553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365384"/>
        <c:crosses val="autoZero"/>
        <c:crossBetween val="midCat"/>
      </c:valAx>
      <c:valAx>
        <c:axId val="209365384"/>
        <c:scaling>
          <c:orientation val="minMax"/>
          <c:min val="-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array</a:t>
                </a:r>
              </a:p>
            </c:rich>
          </c:tx>
          <c:layout>
            <c:manualLayout>
              <c:xMode val="edge"/>
              <c:yMode val="edge"/>
              <c:x val="0.48200303621975388"/>
              <c:y val="0.163225133211957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359112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836749507707956"/>
          <c:y val="0.75265692473761825"/>
          <c:w val="0.32877730019816837"/>
          <c:h val="0.114930056343999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2383</xdr:colOff>
      <xdr:row>11</xdr:row>
      <xdr:rowOff>145895</xdr:rowOff>
    </xdr:from>
    <xdr:to>
      <xdr:col>12</xdr:col>
      <xdr:colOff>174238</xdr:colOff>
      <xdr:row>32</xdr:row>
      <xdr:rowOff>139390</xdr:rowOff>
    </xdr:to>
    <xdr:grpSp>
      <xdr:nvGrpSpPr>
        <xdr:cNvPr id="13" name="Group 12">
          <a:extLst>
            <a:ext uri="{FF2B5EF4-FFF2-40B4-BE49-F238E27FC236}">
              <a16:creationId xmlns="" xmlns:a16="http://schemas.microsoft.com/office/drawing/2014/main" id="{E332DAB6-1A68-4E40-98BB-D5384D45E444}"/>
            </a:ext>
          </a:extLst>
        </xdr:cNvPr>
        <xdr:cNvGrpSpPr/>
      </xdr:nvGrpSpPr>
      <xdr:grpSpPr>
        <a:xfrm>
          <a:off x="4341773" y="2225133"/>
          <a:ext cx="6031185" cy="3896422"/>
          <a:chOff x="694438" y="2409825"/>
          <a:chExt cx="5457824" cy="3086100"/>
        </a:xfrm>
      </xdr:grpSpPr>
      <xdr:graphicFrame macro="">
        <xdr:nvGraphicFramePr>
          <xdr:cNvPr id="2" name="Graphique 1">
            <a:extLst>
              <a:ext uri="{FF2B5EF4-FFF2-40B4-BE49-F238E27FC236}">
                <a16:creationId xmlns="" xmlns:a16="http://schemas.microsoft.com/office/drawing/2014/main" id="{00000000-0008-0000-0000-000002000000}"/>
              </a:ext>
            </a:extLst>
          </xdr:cNvPr>
          <xdr:cNvGraphicFramePr/>
        </xdr:nvGraphicFramePr>
        <xdr:xfrm>
          <a:off x="694438" y="2409825"/>
          <a:ext cx="5457824" cy="30861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="" xmlns:a16="http://schemas.microsoft.com/office/drawing/2014/main" id="{9856BD50-0626-4D42-9127-97A539EEAAB2}"/>
              </a:ext>
            </a:extLst>
          </xdr:cNvPr>
          <xdr:cNvSpPr txBox="1"/>
        </xdr:nvSpPr>
        <xdr:spPr>
          <a:xfrm>
            <a:off x="5248275" y="3067050"/>
            <a:ext cx="422936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1100"/>
              <a:t>THA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="" xmlns:a16="http://schemas.microsoft.com/office/drawing/2014/main" id="{0904C80B-5742-416E-AD17-7501B8C804B4}"/>
              </a:ext>
            </a:extLst>
          </xdr:cNvPr>
          <xdr:cNvSpPr txBox="1"/>
        </xdr:nvSpPr>
        <xdr:spPr>
          <a:xfrm>
            <a:off x="5486400" y="3305175"/>
            <a:ext cx="422936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1100"/>
              <a:t>THA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="" xmlns:a16="http://schemas.microsoft.com/office/drawing/2014/main" id="{0A25CB32-9FB5-4CFB-8A27-ABBACB8E277C}"/>
              </a:ext>
            </a:extLst>
          </xdr:cNvPr>
          <xdr:cNvSpPr txBox="1"/>
        </xdr:nvSpPr>
        <xdr:spPr>
          <a:xfrm>
            <a:off x="4095750" y="3057525"/>
            <a:ext cx="40741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1100"/>
              <a:t>PRX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="" xmlns:a16="http://schemas.microsoft.com/office/drawing/2014/main" id="{BFD1BB15-30CE-4F88-AD9B-FC546524F172}"/>
              </a:ext>
            </a:extLst>
          </xdr:cNvPr>
          <xdr:cNvSpPr txBox="1"/>
        </xdr:nvSpPr>
        <xdr:spPr>
          <a:xfrm>
            <a:off x="3943350" y="3362325"/>
            <a:ext cx="40741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1100" i="0"/>
              <a:t>PRX</a:t>
            </a:r>
          </a:p>
        </xdr:txBody>
      </xdr:sp>
      <xdr:sp macro="" textlink="">
        <xdr:nvSpPr>
          <xdr:cNvPr id="9" name="TextBox 8">
            <a:extLst>
              <a:ext uri="{FF2B5EF4-FFF2-40B4-BE49-F238E27FC236}">
                <a16:creationId xmlns="" xmlns:a16="http://schemas.microsoft.com/office/drawing/2014/main" id="{01AEAD57-30AB-4E39-86BB-1FA3D9932D90}"/>
              </a:ext>
            </a:extLst>
          </xdr:cNvPr>
          <xdr:cNvSpPr txBox="1"/>
        </xdr:nvSpPr>
        <xdr:spPr>
          <a:xfrm>
            <a:off x="4924425" y="3419475"/>
            <a:ext cx="405880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1100"/>
              <a:t>GLP</a:t>
            </a:r>
          </a:p>
        </xdr:txBody>
      </xdr:sp>
      <xdr:sp macro="" textlink="">
        <xdr:nvSpPr>
          <xdr:cNvPr id="10" name="TextBox 9">
            <a:extLst>
              <a:ext uri="{FF2B5EF4-FFF2-40B4-BE49-F238E27FC236}">
                <a16:creationId xmlns="" xmlns:a16="http://schemas.microsoft.com/office/drawing/2014/main" id="{39B0657E-A84B-4B89-96BC-2127D728E7F6}"/>
              </a:ext>
            </a:extLst>
          </xdr:cNvPr>
          <xdr:cNvSpPr txBox="1"/>
        </xdr:nvSpPr>
        <xdr:spPr>
          <a:xfrm>
            <a:off x="4914900" y="3571875"/>
            <a:ext cx="405880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1100"/>
              <a:t>GLP</a:t>
            </a:r>
          </a:p>
        </xdr:txBody>
      </xdr:sp>
      <xdr:sp macro="" textlink="">
        <xdr:nvSpPr>
          <xdr:cNvPr id="11" name="TextBox 10">
            <a:extLst>
              <a:ext uri="{FF2B5EF4-FFF2-40B4-BE49-F238E27FC236}">
                <a16:creationId xmlns="" xmlns:a16="http://schemas.microsoft.com/office/drawing/2014/main" id="{B9571D10-1CF1-4610-BEAC-D00A89FB3873}"/>
              </a:ext>
            </a:extLst>
          </xdr:cNvPr>
          <xdr:cNvSpPr txBox="1"/>
        </xdr:nvSpPr>
        <xdr:spPr>
          <a:xfrm>
            <a:off x="4427492" y="3742675"/>
            <a:ext cx="410625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1100"/>
              <a:t>LOX</a:t>
            </a:r>
          </a:p>
        </xdr:txBody>
      </xdr:sp>
      <xdr:sp macro="" textlink="">
        <xdr:nvSpPr>
          <xdr:cNvPr id="12" name="TextBox 11">
            <a:extLst>
              <a:ext uri="{FF2B5EF4-FFF2-40B4-BE49-F238E27FC236}">
                <a16:creationId xmlns="" xmlns:a16="http://schemas.microsoft.com/office/drawing/2014/main" id="{5E978D4A-B6D5-43FA-83AD-70EADA50033E}"/>
              </a:ext>
            </a:extLst>
          </xdr:cNvPr>
          <xdr:cNvSpPr txBox="1"/>
        </xdr:nvSpPr>
        <xdr:spPr>
          <a:xfrm>
            <a:off x="4229100" y="3486150"/>
            <a:ext cx="410625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1100"/>
              <a:t>LOX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abSelected="1" zoomScale="82" zoomScaleNormal="82" workbookViewId="0">
      <selection activeCell="A14" sqref="A14"/>
    </sheetView>
  </sheetViews>
  <sheetFormatPr defaultColWidth="11.42578125" defaultRowHeight="15" x14ac:dyDescent="0.25"/>
  <cols>
    <col min="1" max="1" width="19.85546875" customWidth="1"/>
    <col min="2" max="2" width="39.42578125" customWidth="1"/>
    <col min="3" max="3" width="30.42578125" hidden="1" customWidth="1"/>
    <col min="4" max="4" width="31.140625" hidden="1" customWidth="1"/>
    <col min="7" max="7" width="13.28515625" customWidth="1"/>
  </cols>
  <sheetData>
    <row r="1" spans="1:12" ht="15.75" thickBot="1" x14ac:dyDescent="0.3">
      <c r="E1" s="58" t="s">
        <v>39</v>
      </c>
      <c r="F1" s="59"/>
      <c r="G1" s="58" t="s">
        <v>40</v>
      </c>
      <c r="H1" s="60"/>
      <c r="I1" s="58" t="s">
        <v>41</v>
      </c>
      <c r="J1" s="59"/>
      <c r="K1" s="58" t="s">
        <v>42</v>
      </c>
      <c r="L1" s="59"/>
    </row>
    <row r="2" spans="1:12" ht="15.75" thickBot="1" x14ac:dyDescent="0.3">
      <c r="A2" s="21" t="s">
        <v>0</v>
      </c>
      <c r="B2" s="23" t="s">
        <v>1</v>
      </c>
      <c r="C2" s="17" t="s">
        <v>36</v>
      </c>
      <c r="D2" s="5" t="s">
        <v>37</v>
      </c>
      <c r="E2" s="10" t="s">
        <v>2</v>
      </c>
      <c r="F2" s="11" t="s">
        <v>3</v>
      </c>
      <c r="G2" s="12" t="s">
        <v>2</v>
      </c>
      <c r="H2" s="13" t="s">
        <v>3</v>
      </c>
      <c r="I2" s="14" t="s">
        <v>2</v>
      </c>
      <c r="J2" s="15" t="s">
        <v>3</v>
      </c>
      <c r="K2" s="14" t="s">
        <v>2</v>
      </c>
      <c r="L2" s="16" t="s">
        <v>3</v>
      </c>
    </row>
    <row r="3" spans="1:12" x14ac:dyDescent="0.25">
      <c r="A3" s="22" t="s">
        <v>28</v>
      </c>
      <c r="B3" s="18" t="s">
        <v>35</v>
      </c>
      <c r="C3" s="24" t="s">
        <v>29</v>
      </c>
      <c r="D3" s="2" t="s">
        <v>30</v>
      </c>
      <c r="E3" s="29">
        <v>8.5572656245417296</v>
      </c>
      <c r="F3" s="30">
        <v>5.475495033333333</v>
      </c>
      <c r="G3" s="31">
        <v>7.5216762220780486</v>
      </c>
      <c r="H3" s="32">
        <v>7.6544692666666663</v>
      </c>
      <c r="I3" s="33">
        <v>7.9699657710116209E-2</v>
      </c>
      <c r="J3" s="34">
        <v>-2.2205055666666667</v>
      </c>
      <c r="K3" s="33">
        <v>-0.95588974475356403</v>
      </c>
      <c r="L3" s="35">
        <v>-4.1531333333333365E-2</v>
      </c>
    </row>
    <row r="4" spans="1:12" x14ac:dyDescent="0.25">
      <c r="A4" s="7" t="s">
        <v>4</v>
      </c>
      <c r="B4" s="19" t="s">
        <v>32</v>
      </c>
      <c r="C4" s="25" t="s">
        <v>5</v>
      </c>
      <c r="D4" s="4" t="s">
        <v>6</v>
      </c>
      <c r="E4" s="36">
        <v>2.2409009619396048</v>
      </c>
      <c r="F4" s="37">
        <v>3.9983873333333326</v>
      </c>
      <c r="G4" s="38">
        <v>2.8498485882513771</v>
      </c>
      <c r="H4" s="39">
        <v>6.916923166666666</v>
      </c>
      <c r="I4" s="40">
        <v>-1.3845662077045422</v>
      </c>
      <c r="J4" s="41">
        <v>-2.5932894333333336</v>
      </c>
      <c r="K4" s="40">
        <v>-0.77561858139277007</v>
      </c>
      <c r="L4" s="42">
        <v>0.32524639999999927</v>
      </c>
    </row>
    <row r="5" spans="1:12" x14ac:dyDescent="0.25">
      <c r="A5" s="7" t="s">
        <v>7</v>
      </c>
      <c r="B5" s="19" t="s">
        <v>33</v>
      </c>
      <c r="C5" s="26" t="s">
        <v>8</v>
      </c>
      <c r="D5" s="3" t="s">
        <v>9</v>
      </c>
      <c r="E5" s="43">
        <v>6.04709693609938</v>
      </c>
      <c r="F5" s="44">
        <v>3.0847988899999996</v>
      </c>
      <c r="G5" s="45">
        <v>6.218749714888383</v>
      </c>
      <c r="H5" s="46">
        <v>4.2290465666666668</v>
      </c>
      <c r="I5" s="47">
        <v>-1.5008539132725907</v>
      </c>
      <c r="J5" s="48">
        <v>-1.8354565766666671</v>
      </c>
      <c r="K5" s="47">
        <v>-1.329201134483587</v>
      </c>
      <c r="L5" s="49">
        <v>-0.69120889999999946</v>
      </c>
    </row>
    <row r="6" spans="1:12" x14ac:dyDescent="0.25">
      <c r="A6" s="7" t="s">
        <v>10</v>
      </c>
      <c r="B6" s="19" t="s">
        <v>34</v>
      </c>
      <c r="C6" s="26" t="s">
        <v>11</v>
      </c>
      <c r="D6" s="3" t="s">
        <v>12</v>
      </c>
      <c r="E6" s="43">
        <v>5.18192381975914</v>
      </c>
      <c r="F6" s="44">
        <v>1.5348907000000001</v>
      </c>
      <c r="G6" s="45">
        <v>3.2549717963810756</v>
      </c>
      <c r="H6" s="46">
        <v>3.6569735666666672</v>
      </c>
      <c r="I6" s="47">
        <v>0.93846912098576507</v>
      </c>
      <c r="J6" s="48">
        <v>-1.7635384666666667</v>
      </c>
      <c r="K6" s="47">
        <v>-0.98848290239229863</v>
      </c>
      <c r="L6" s="49">
        <v>0.35854440000000043</v>
      </c>
    </row>
    <row r="7" spans="1:12" x14ac:dyDescent="0.25">
      <c r="A7" s="7" t="s">
        <v>20</v>
      </c>
      <c r="B7" s="27" t="s">
        <v>21</v>
      </c>
      <c r="C7" s="26" t="s">
        <v>22</v>
      </c>
      <c r="D7" s="3" t="s">
        <v>23</v>
      </c>
      <c r="E7" s="43">
        <v>1.6607383838032312</v>
      </c>
      <c r="F7" s="44">
        <v>2.9800227333333336</v>
      </c>
      <c r="G7" s="45">
        <v>2.7043061783025699</v>
      </c>
      <c r="H7" s="46">
        <v>3.7641111333333326</v>
      </c>
      <c r="I7" s="47">
        <v>-2.5364579543956784</v>
      </c>
      <c r="J7" s="48">
        <v>-1.3407737666666666</v>
      </c>
      <c r="K7" s="47">
        <v>-1.49289015989634</v>
      </c>
      <c r="L7" s="49">
        <v>-0.55668536666666757</v>
      </c>
    </row>
    <row r="8" spans="1:12" x14ac:dyDescent="0.25">
      <c r="A8" s="7" t="s">
        <v>24</v>
      </c>
      <c r="B8" s="28" t="s">
        <v>25</v>
      </c>
      <c r="C8" s="26" t="s">
        <v>26</v>
      </c>
      <c r="D8" s="3" t="s">
        <v>27</v>
      </c>
      <c r="E8" s="43">
        <v>2.0056635384171784E-3</v>
      </c>
      <c r="F8" s="44">
        <v>0.70988523333333298</v>
      </c>
      <c r="G8" s="45">
        <v>-0.36431818546806027</v>
      </c>
      <c r="H8" s="46">
        <v>-9.1861566666667116E-2</v>
      </c>
      <c r="I8" s="47">
        <v>-2.4706464613493262</v>
      </c>
      <c r="J8" s="48">
        <v>-1.4109122999999997</v>
      </c>
      <c r="K8" s="47">
        <v>-2.8369703103558042</v>
      </c>
      <c r="L8" s="49">
        <v>-2.2126590999999998</v>
      </c>
    </row>
    <row r="9" spans="1:12" x14ac:dyDescent="0.25">
      <c r="A9" s="7" t="s">
        <v>16</v>
      </c>
      <c r="B9" s="27" t="s">
        <v>17</v>
      </c>
      <c r="C9" s="26" t="s">
        <v>18</v>
      </c>
      <c r="D9" s="3" t="s">
        <v>19</v>
      </c>
      <c r="E9" s="43">
        <v>-2.7365385069421326</v>
      </c>
      <c r="F9" s="44">
        <v>-1.2218381666666667</v>
      </c>
      <c r="G9" s="45">
        <v>-1.8684448902700219</v>
      </c>
      <c r="H9" s="46">
        <v>-1.9472208999999996</v>
      </c>
      <c r="I9" s="47">
        <v>-0.38475949917852453</v>
      </c>
      <c r="J9" s="48">
        <v>1.5590902333333325</v>
      </c>
      <c r="K9" s="47">
        <v>0.48333411749358574</v>
      </c>
      <c r="L9" s="49">
        <v>0.8337074999999996</v>
      </c>
    </row>
    <row r="10" spans="1:12" ht="15.75" thickBot="1" x14ac:dyDescent="0.3">
      <c r="A10" s="8" t="s">
        <v>13</v>
      </c>
      <c r="B10" s="20" t="s">
        <v>14</v>
      </c>
      <c r="C10" s="6" t="s">
        <v>15</v>
      </c>
      <c r="D10" s="1" t="s">
        <v>31</v>
      </c>
      <c r="E10" s="50">
        <v>-4.4873995526855035</v>
      </c>
      <c r="F10" s="51">
        <v>-1.9608217666666659</v>
      </c>
      <c r="G10" s="52">
        <v>-3.703874335803516</v>
      </c>
      <c r="H10" s="53">
        <v>-4.0257731999999997</v>
      </c>
      <c r="I10" s="54">
        <v>-1.2380121233506614</v>
      </c>
      <c r="J10" s="55">
        <v>1.6626840333333339</v>
      </c>
      <c r="K10" s="54">
        <v>-0.45448690646867484</v>
      </c>
      <c r="L10" s="56">
        <v>-0.40226740000000039</v>
      </c>
    </row>
    <row r="11" spans="1:12" x14ac:dyDescent="0.25">
      <c r="D11" s="57"/>
    </row>
    <row r="12" spans="1:12" x14ac:dyDescent="0.25">
      <c r="D12" s="57"/>
    </row>
    <row r="13" spans="1:12" ht="15" customHeight="1" x14ac:dyDescent="0.25">
      <c r="D13" s="57"/>
    </row>
    <row r="14" spans="1:12" x14ac:dyDescent="0.25">
      <c r="D14" s="57"/>
    </row>
    <row r="15" spans="1:12" x14ac:dyDescent="0.25">
      <c r="D15" s="57"/>
    </row>
    <row r="16" spans="1:12" x14ac:dyDescent="0.25">
      <c r="D16" s="57"/>
    </row>
    <row r="17" spans="1:12" x14ac:dyDescent="0.25">
      <c r="D17" s="57"/>
    </row>
    <row r="18" spans="1:12" x14ac:dyDescent="0.25">
      <c r="D18" s="57"/>
    </row>
    <row r="19" spans="1:12" x14ac:dyDescent="0.25">
      <c r="D19" s="57"/>
    </row>
    <row r="20" spans="1:12" x14ac:dyDescent="0.25">
      <c r="D20" s="57"/>
    </row>
    <row r="21" spans="1:12" ht="15" customHeight="1" x14ac:dyDescent="0.25">
      <c r="D21" s="57"/>
    </row>
    <row r="32" spans="1:12" x14ac:dyDescent="0.25">
      <c r="A32" s="9"/>
      <c r="B32" s="9"/>
      <c r="C32" s="9"/>
      <c r="I32" s="9"/>
      <c r="J32" s="9"/>
      <c r="K32" s="9"/>
      <c r="L32" s="9"/>
    </row>
    <row r="33" spans="1:12" ht="15" customHeight="1" x14ac:dyDescent="0.25">
      <c r="A33" s="9" t="s">
        <v>38</v>
      </c>
      <c r="B33" s="9"/>
      <c r="C33" s="9"/>
      <c r="I33" s="9"/>
      <c r="J33" s="9"/>
      <c r="K33" s="9"/>
      <c r="L33" s="9"/>
    </row>
  </sheetData>
  <mergeCells count="4">
    <mergeCell ref="E1:F1"/>
    <mergeCell ref="G1:H1"/>
    <mergeCell ref="I1:J1"/>
    <mergeCell ref="K1:L1"/>
  </mergeCells>
  <conditionalFormatting sqref="E3:I3 E8:L8 E6 E10:H10 E9 G9:I9 K9:L10 K3:L4 G6:H7 E4:H5 L7 K6:L6 L5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2</vt:lpstr>
    </vt:vector>
  </TitlesOfParts>
  <Company>DS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Y THOMAS</dc:creator>
  <cp:lastModifiedBy>Aleksandr Gavrin</cp:lastModifiedBy>
  <dcterms:created xsi:type="dcterms:W3CDTF">2018-11-27T23:49:33Z</dcterms:created>
  <dcterms:modified xsi:type="dcterms:W3CDTF">2020-08-03T15:53:07Z</dcterms:modified>
</cp:coreProperties>
</file>